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ID</t>
  </si>
  <si>
    <t xml:space="preserve">AMn</t>
  </si>
  <si>
    <t xml:space="preserve">AZn</t>
  </si>
  <si>
    <t xml:space="preserve">AB</t>
  </si>
  <si>
    <t xml:space="preserve">AFe</t>
  </si>
  <si>
    <t xml:space="preserve">ACu</t>
  </si>
  <si>
    <t xml:space="preserve">TMn</t>
  </si>
  <si>
    <t xml:space="preserve">TZn</t>
  </si>
  <si>
    <t xml:space="preserve">TB</t>
  </si>
  <si>
    <t xml:space="preserve">TFe</t>
  </si>
  <si>
    <t xml:space="preserve">TCu</t>
  </si>
  <si>
    <t xml:space="preserve">Yield</t>
  </si>
  <si>
    <t xml:space="preserve">mono alkaloid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);[RED]\(0\)"/>
    <numFmt numFmtId="166" formatCode="0.00_);[RED]\(0.00\)"/>
    <numFmt numFmtId="167" formatCode="0.00_ 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等线"/>
      <family val="0"/>
      <charset val="134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9.05859375" defaultRowHeight="13.9" zeroHeight="false" outlineLevelRow="0" outlineLevelCol="0"/>
  <cols>
    <col collapsed="false" customWidth="true" hidden="false" outlineLevel="0" max="1" min="1" style="1" width="11.59"/>
    <col collapsed="false" customWidth="false" hidden="false" outlineLevel="0" max="4" min="2" style="2" width="9.06"/>
    <col collapsed="false" customWidth="false" hidden="false" outlineLevel="0" max="6" min="5" style="1" width="9.06"/>
    <col collapsed="false" customWidth="false" hidden="false" outlineLevel="0" max="9" min="7" style="2" width="9.06"/>
    <col collapsed="false" customWidth="false" hidden="false" outlineLevel="0" max="11" min="10" style="1" width="9.06"/>
    <col collapsed="false" customWidth="false" hidden="false" outlineLevel="0" max="12" min="12" style="3" width="9.06"/>
    <col collapsed="false" customWidth="false" hidden="false" outlineLevel="0" max="257" min="13" style="2" width="9.06"/>
  </cols>
  <sheetData>
    <row r="1" customFormat="false" ht="13.9" hidden="false" customHeight="false" outlineLevel="0" collapsed="false">
      <c r="A1" s="1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5" t="s">
        <v>11</v>
      </c>
      <c r="M1" s="2" t="s">
        <v>12</v>
      </c>
    </row>
    <row r="2" customFormat="false" ht="13.9" hidden="false" customHeight="false" outlineLevel="0" collapsed="false">
      <c r="A2" s="6" t="n">
        <v>16</v>
      </c>
      <c r="B2" s="7" t="n">
        <v>24.3</v>
      </c>
      <c r="C2" s="7" t="n">
        <v>0.33</v>
      </c>
      <c r="D2" s="7" t="n">
        <v>0.24</v>
      </c>
      <c r="E2" s="8" t="n">
        <v>15.19</v>
      </c>
      <c r="F2" s="8" t="n">
        <v>6.33</v>
      </c>
      <c r="G2" s="7" t="n">
        <v>1024.02</v>
      </c>
      <c r="H2" s="7" t="n">
        <v>150.73</v>
      </c>
      <c r="I2" s="7" t="n">
        <v>16.17</v>
      </c>
      <c r="J2" s="9" t="n">
        <v>111.12195</v>
      </c>
      <c r="K2" s="9" t="n">
        <v>148.02</v>
      </c>
      <c r="L2" s="5" t="n">
        <v>351.46</v>
      </c>
      <c r="M2" s="2" t="n">
        <v>2.56</v>
      </c>
    </row>
    <row r="3" customFormat="false" ht="13.9" hidden="false" customHeight="false" outlineLevel="0" collapsed="false">
      <c r="A3" s="6" t="n">
        <v>22</v>
      </c>
      <c r="B3" s="7" t="n">
        <v>13.1</v>
      </c>
      <c r="C3" s="7" t="n">
        <v>0.33</v>
      </c>
      <c r="D3" s="7" t="n">
        <v>0.37</v>
      </c>
      <c r="E3" s="8" t="n">
        <v>18.54</v>
      </c>
      <c r="F3" s="8" t="n">
        <v>6.59</v>
      </c>
      <c r="G3" s="7" t="n">
        <v>711.52</v>
      </c>
      <c r="H3" s="7" t="n">
        <v>119.11</v>
      </c>
      <c r="I3" s="7" t="n">
        <v>19.22</v>
      </c>
      <c r="J3" s="9" t="n">
        <v>90.91485</v>
      </c>
      <c r="K3" s="9" t="n">
        <v>137.17</v>
      </c>
      <c r="L3" s="5" t="n">
        <v>289.83</v>
      </c>
      <c r="M3" s="2" t="n">
        <v>5.93</v>
      </c>
    </row>
    <row r="4" customFormat="false" ht="13.9" hidden="false" customHeight="false" outlineLevel="0" collapsed="false">
      <c r="A4" s="6" t="n">
        <v>7</v>
      </c>
      <c r="B4" s="7" t="n">
        <v>14.85</v>
      </c>
      <c r="C4" s="7" t="n">
        <v>0.45</v>
      </c>
      <c r="D4" s="7" t="n">
        <v>0.13</v>
      </c>
      <c r="E4" s="8" t="n">
        <v>11.23</v>
      </c>
      <c r="F4" s="8" t="n">
        <v>3.53</v>
      </c>
      <c r="G4" s="7" t="n">
        <v>831.31</v>
      </c>
      <c r="H4" s="7" t="n">
        <v>164.31</v>
      </c>
      <c r="I4" s="7" t="n">
        <v>11.09</v>
      </c>
      <c r="J4" s="9" t="n">
        <v>106.7664</v>
      </c>
      <c r="K4" s="9" t="n">
        <v>100.33</v>
      </c>
      <c r="L4" s="5" t="n">
        <v>273.64</v>
      </c>
      <c r="M4" s="2" t="n">
        <v>3.61</v>
      </c>
    </row>
    <row r="5" customFormat="false" ht="13.9" hidden="false" customHeight="false" outlineLevel="0" collapsed="false">
      <c r="A5" s="6" t="n">
        <v>8</v>
      </c>
      <c r="B5" s="7" t="n">
        <v>13.92</v>
      </c>
      <c r="C5" s="7" t="n">
        <v>0.35</v>
      </c>
      <c r="D5" s="7" t="n">
        <v>0.14</v>
      </c>
      <c r="E5" s="8" t="n">
        <v>16.58</v>
      </c>
      <c r="F5" s="8" t="n">
        <v>7.32</v>
      </c>
      <c r="G5" s="7" t="n">
        <v>882.76</v>
      </c>
      <c r="H5" s="7" t="n">
        <v>129.18</v>
      </c>
      <c r="I5" s="7" t="n">
        <v>21.95</v>
      </c>
      <c r="J5" s="9" t="n">
        <v>100.8324</v>
      </c>
      <c r="K5" s="9" t="n">
        <v>175.75</v>
      </c>
      <c r="L5" s="5" t="n">
        <v>468.46</v>
      </c>
      <c r="M5" s="2" t="n">
        <v>4.13</v>
      </c>
    </row>
    <row r="6" customFormat="false" ht="13.9" hidden="false" customHeight="false" outlineLevel="0" collapsed="false">
      <c r="A6" s="6" t="n">
        <v>5</v>
      </c>
      <c r="B6" s="7" t="n">
        <v>22.61</v>
      </c>
      <c r="C6" s="7" t="n">
        <v>0.36</v>
      </c>
      <c r="D6" s="7" t="n">
        <v>0.17</v>
      </c>
      <c r="E6" s="8" t="n">
        <v>14.68</v>
      </c>
      <c r="F6" s="8" t="n">
        <v>8.12</v>
      </c>
      <c r="G6" s="7" t="n">
        <v>789.98</v>
      </c>
      <c r="H6" s="7" t="n">
        <v>162.36</v>
      </c>
      <c r="I6" s="7" t="n">
        <v>12.31</v>
      </c>
      <c r="J6" s="9" t="n">
        <v>117.3475</v>
      </c>
      <c r="K6" s="9" t="n">
        <v>253.02</v>
      </c>
      <c r="L6" s="5" t="n">
        <v>227.19</v>
      </c>
      <c r="M6" s="2" t="n">
        <v>3.87</v>
      </c>
    </row>
    <row r="7" customFormat="false" ht="13.9" hidden="false" customHeight="false" outlineLevel="0" collapsed="false">
      <c r="A7" s="6" t="n">
        <v>13</v>
      </c>
      <c r="B7" s="7" t="n">
        <v>31.05</v>
      </c>
      <c r="C7" s="7" t="n">
        <v>0.37</v>
      </c>
      <c r="D7" s="7" t="n">
        <v>0.24</v>
      </c>
      <c r="E7" s="8" t="n">
        <v>17.17</v>
      </c>
      <c r="F7" s="8" t="n">
        <v>5.61</v>
      </c>
      <c r="G7" s="7" t="n">
        <v>811.25</v>
      </c>
      <c r="H7" s="7" t="n">
        <v>153.24</v>
      </c>
      <c r="I7" s="7" t="n">
        <v>18.92</v>
      </c>
      <c r="J7" s="9" t="n">
        <v>100.5984</v>
      </c>
      <c r="K7" s="9" t="n">
        <v>156.21</v>
      </c>
      <c r="L7" s="5" t="n">
        <v>279.49</v>
      </c>
      <c r="M7" s="2" t="n">
        <v>3.86</v>
      </c>
    </row>
    <row r="8" customFormat="false" ht="13.9" hidden="false" customHeight="false" outlineLevel="0" collapsed="false">
      <c r="A8" s="6" t="n">
        <v>10</v>
      </c>
      <c r="B8" s="7" t="n">
        <v>13.59</v>
      </c>
      <c r="C8" s="7" t="n">
        <v>0.38</v>
      </c>
      <c r="D8" s="7" t="n">
        <v>0.33</v>
      </c>
      <c r="E8" s="8" t="n">
        <v>11.11</v>
      </c>
      <c r="F8" s="8" t="n">
        <v>7.35</v>
      </c>
      <c r="G8" s="7" t="n">
        <v>867.6</v>
      </c>
      <c r="H8" s="7" t="n">
        <v>151.15</v>
      </c>
      <c r="I8" s="7" t="n">
        <v>35.92</v>
      </c>
      <c r="J8" s="9" t="n">
        <v>114.802466666667</v>
      </c>
      <c r="K8" s="9" t="n">
        <v>204.93</v>
      </c>
      <c r="L8" s="5" t="n">
        <v>366.28</v>
      </c>
      <c r="M8" s="2" t="n">
        <v>4.2</v>
      </c>
    </row>
    <row r="9" customFormat="false" ht="13.9" hidden="false" customHeight="false" outlineLevel="0" collapsed="false">
      <c r="A9" s="6" t="n">
        <v>11</v>
      </c>
      <c r="B9" s="7" t="n">
        <v>42.51</v>
      </c>
      <c r="C9" s="7" t="n">
        <v>0.52</v>
      </c>
      <c r="D9" s="7" t="n">
        <v>0.34</v>
      </c>
      <c r="E9" s="8" t="n">
        <v>11.58</v>
      </c>
      <c r="F9" s="8" t="n">
        <v>8.59</v>
      </c>
      <c r="G9" s="7" t="n">
        <v>1213.85</v>
      </c>
      <c r="H9" s="7" t="n">
        <v>149.71</v>
      </c>
      <c r="I9" s="7" t="n">
        <v>20.33</v>
      </c>
      <c r="J9" s="9" t="n">
        <v>112.8941</v>
      </c>
      <c r="K9" s="9" t="n">
        <v>239.21</v>
      </c>
      <c r="L9" s="5" t="n">
        <v>491.2</v>
      </c>
      <c r="M9" s="2" t="n">
        <v>4.15</v>
      </c>
    </row>
    <row r="10" customFormat="false" ht="13.9" hidden="false" customHeight="false" outlineLevel="0" collapsed="false">
      <c r="A10" s="6" t="n">
        <v>9</v>
      </c>
      <c r="B10" s="7" t="n">
        <v>12.1</v>
      </c>
      <c r="C10" s="7" t="n">
        <v>0.43</v>
      </c>
      <c r="D10" s="7" t="n">
        <v>0.25</v>
      </c>
      <c r="E10" s="8" t="n">
        <v>12.55</v>
      </c>
      <c r="F10" s="8" t="n">
        <v>7.49</v>
      </c>
      <c r="G10" s="7" t="n">
        <v>800.63</v>
      </c>
      <c r="H10" s="7" t="n">
        <v>130.61</v>
      </c>
      <c r="I10" s="7" t="n">
        <v>21.34</v>
      </c>
      <c r="J10" s="9" t="n">
        <v>103.352533333333</v>
      </c>
      <c r="K10" s="9" t="n">
        <v>177.6</v>
      </c>
      <c r="L10" s="5" t="n">
        <v>323.55</v>
      </c>
      <c r="M10" s="2" t="n">
        <v>8.23</v>
      </c>
    </row>
    <row r="11" customFormat="false" ht="13.9" hidden="false" customHeight="false" outlineLevel="0" collapsed="false">
      <c r="A11" s="6" t="n">
        <v>4</v>
      </c>
      <c r="B11" s="7" t="n">
        <v>39.95</v>
      </c>
      <c r="C11" s="7" t="n">
        <v>0.44</v>
      </c>
      <c r="D11" s="7" t="n">
        <v>0.25</v>
      </c>
      <c r="E11" s="8" t="n">
        <v>17.86</v>
      </c>
      <c r="F11" s="8" t="n">
        <v>7.9</v>
      </c>
      <c r="G11" s="7" t="n">
        <v>1081.25</v>
      </c>
      <c r="H11" s="7" t="n">
        <v>146.99</v>
      </c>
      <c r="I11" s="7" t="n">
        <v>20.78</v>
      </c>
      <c r="J11" s="9" t="n">
        <v>103.02645</v>
      </c>
      <c r="K11" s="9" t="n">
        <v>211.17</v>
      </c>
      <c r="L11" s="5" t="n">
        <v>358.87</v>
      </c>
      <c r="M11" s="2" t="n">
        <v>8.02</v>
      </c>
    </row>
    <row r="12" customFormat="false" ht="13.9" hidden="false" customHeight="false" outlineLevel="0" collapsed="false">
      <c r="A12" s="6" t="n">
        <v>17</v>
      </c>
      <c r="B12" s="7" t="n">
        <v>49.87</v>
      </c>
      <c r="C12" s="7" t="n">
        <v>0.46</v>
      </c>
      <c r="D12" s="7" t="n">
        <v>0.29</v>
      </c>
      <c r="E12" s="8" t="n">
        <v>9.03</v>
      </c>
      <c r="F12" s="8" t="n">
        <v>7.57</v>
      </c>
      <c r="G12" s="7" t="n">
        <v>835.54</v>
      </c>
      <c r="H12" s="7" t="n">
        <v>128.31</v>
      </c>
      <c r="I12" s="7" t="n">
        <v>10.77</v>
      </c>
      <c r="J12" s="9" t="n">
        <v>80.40855</v>
      </c>
      <c r="K12" s="9" t="n">
        <v>166.44</v>
      </c>
      <c r="L12" s="5" t="n">
        <v>464.25</v>
      </c>
      <c r="M12" s="2" t="n">
        <v>8.94</v>
      </c>
    </row>
    <row r="13" customFormat="false" ht="13.9" hidden="false" customHeight="false" outlineLevel="0" collapsed="false">
      <c r="A13" s="6" t="n">
        <v>21</v>
      </c>
      <c r="B13" s="7" t="n">
        <v>32.6</v>
      </c>
      <c r="C13" s="7" t="n">
        <v>0.48</v>
      </c>
      <c r="D13" s="7" t="n">
        <v>0.18</v>
      </c>
      <c r="E13" s="8" t="n">
        <v>10.56</v>
      </c>
      <c r="F13" s="8" t="n">
        <v>6.3</v>
      </c>
      <c r="G13" s="7" t="n">
        <v>1052.95</v>
      </c>
      <c r="H13" s="7" t="n">
        <v>138.63</v>
      </c>
      <c r="I13" s="7" t="n">
        <v>10.23</v>
      </c>
      <c r="J13" s="9" t="n">
        <v>100.1151</v>
      </c>
      <c r="K13" s="9" t="n">
        <v>187.93</v>
      </c>
      <c r="L13" s="5" t="n">
        <v>348.12</v>
      </c>
      <c r="M13" s="2" t="n">
        <v>6.36</v>
      </c>
    </row>
    <row r="14" customFormat="false" ht="13.9" hidden="false" customHeight="false" outlineLevel="0" collapsed="false">
      <c r="A14" s="6" t="n">
        <v>12</v>
      </c>
      <c r="B14" s="7" t="n">
        <v>61.44</v>
      </c>
      <c r="C14" s="7" t="n">
        <v>0.49</v>
      </c>
      <c r="D14" s="7" t="n">
        <v>0.35</v>
      </c>
      <c r="E14" s="8" t="n">
        <v>11.83</v>
      </c>
      <c r="F14" s="8" t="n">
        <v>11.41</v>
      </c>
      <c r="G14" s="7" t="n">
        <v>853.72</v>
      </c>
      <c r="H14" s="7" t="n">
        <v>119.65</v>
      </c>
      <c r="I14" s="7" t="n">
        <v>12.61</v>
      </c>
      <c r="J14" s="9" t="n">
        <v>103.26815</v>
      </c>
      <c r="K14" s="9" t="n">
        <v>208.4</v>
      </c>
      <c r="L14" s="5" t="n">
        <v>494.25</v>
      </c>
      <c r="M14" s="2" t="n">
        <v>4.92</v>
      </c>
    </row>
    <row r="15" customFormat="false" ht="13.9" hidden="false" customHeight="false" outlineLevel="0" collapsed="false">
      <c r="A15" s="6" t="n">
        <v>15</v>
      </c>
      <c r="B15" s="7" t="n">
        <v>19.28</v>
      </c>
      <c r="C15" s="7" t="n">
        <v>0.51</v>
      </c>
      <c r="D15" s="7" t="n">
        <v>0.28</v>
      </c>
      <c r="E15" s="8" t="n">
        <v>12.82</v>
      </c>
      <c r="F15" s="8" t="n">
        <v>5.7</v>
      </c>
      <c r="G15" s="7" t="n">
        <v>1046.97</v>
      </c>
      <c r="H15" s="7" t="n">
        <v>123.59</v>
      </c>
      <c r="I15" s="7" t="n">
        <v>16.23</v>
      </c>
      <c r="J15" s="9" t="n">
        <v>107.6103</v>
      </c>
      <c r="K15" s="9" t="n">
        <v>221.6</v>
      </c>
      <c r="L15" s="5" t="n">
        <v>440.72</v>
      </c>
      <c r="M15" s="2" t="n">
        <v>8.38</v>
      </c>
    </row>
    <row r="16" customFormat="false" ht="13.9" hidden="false" customHeight="false" outlineLevel="0" collapsed="false">
      <c r="A16" s="6" t="n">
        <v>20</v>
      </c>
      <c r="B16" s="7" t="n">
        <v>42.44</v>
      </c>
      <c r="C16" s="7" t="n">
        <v>0.49</v>
      </c>
      <c r="D16" s="7" t="n">
        <v>0.19</v>
      </c>
      <c r="E16" s="8" t="n">
        <v>18.2</v>
      </c>
      <c r="F16" s="8" t="n">
        <v>5.06</v>
      </c>
      <c r="G16" s="7" t="n">
        <v>1058.02</v>
      </c>
      <c r="H16" s="7" t="n">
        <v>161.36</v>
      </c>
      <c r="I16" s="7" t="n">
        <v>24.22</v>
      </c>
      <c r="J16" s="9" t="n">
        <v>110.56385</v>
      </c>
      <c r="K16" s="9" t="n">
        <v>219.15</v>
      </c>
      <c r="L16" s="5" t="n">
        <v>456.53</v>
      </c>
      <c r="M16" s="2" t="n">
        <v>7.55</v>
      </c>
    </row>
    <row r="17" customFormat="false" ht="13.9" hidden="false" customHeight="false" outlineLevel="0" collapsed="false">
      <c r="A17" s="6" t="n">
        <v>3</v>
      </c>
      <c r="B17" s="7" t="n">
        <v>19.16</v>
      </c>
      <c r="C17" s="7" t="n">
        <v>0.53</v>
      </c>
      <c r="D17" s="7" t="n">
        <v>0.13</v>
      </c>
      <c r="E17" s="8" t="n">
        <v>14.96</v>
      </c>
      <c r="F17" s="8" t="n">
        <v>9.22</v>
      </c>
      <c r="G17" s="7" t="n">
        <v>1074.52</v>
      </c>
      <c r="H17" s="7" t="n">
        <v>166.76</v>
      </c>
      <c r="I17" s="7" t="n">
        <v>8.67</v>
      </c>
      <c r="J17" s="9" t="n">
        <v>104.537766666667</v>
      </c>
      <c r="K17" s="9" t="n">
        <v>195.3</v>
      </c>
      <c r="L17" s="5" t="n">
        <v>285.38</v>
      </c>
      <c r="M17" s="2" t="n">
        <v>5.5</v>
      </c>
    </row>
    <row r="18" customFormat="false" ht="13.9" hidden="false" customHeight="false" outlineLevel="0" collapsed="false">
      <c r="A18" s="6" t="n">
        <v>6</v>
      </c>
      <c r="B18" s="7" t="n">
        <v>69.61</v>
      </c>
      <c r="C18" s="7" t="n">
        <v>0.53</v>
      </c>
      <c r="D18" s="7" t="n">
        <v>0.23</v>
      </c>
      <c r="E18" s="8" t="n">
        <v>9.57</v>
      </c>
      <c r="F18" s="8" t="n">
        <v>9.89</v>
      </c>
      <c r="G18" s="7" t="n">
        <v>901.87</v>
      </c>
      <c r="H18" s="7" t="n">
        <v>188.46</v>
      </c>
      <c r="I18" s="7" t="n">
        <v>39.82</v>
      </c>
      <c r="J18" s="9" t="n">
        <v>59.7583</v>
      </c>
      <c r="K18" s="9" t="n">
        <v>233.99</v>
      </c>
      <c r="L18" s="5" t="n">
        <v>512.18</v>
      </c>
      <c r="M18" s="2" t="n">
        <v>4.24</v>
      </c>
    </row>
    <row r="19" customFormat="false" ht="13.9" hidden="false" customHeight="false" outlineLevel="0" collapsed="false">
      <c r="A19" s="6" t="n">
        <v>18</v>
      </c>
      <c r="B19" s="7" t="n">
        <v>25.37</v>
      </c>
      <c r="C19" s="7" t="n">
        <v>0.54</v>
      </c>
      <c r="D19" s="7" t="n">
        <v>0.2</v>
      </c>
      <c r="E19" s="8" t="n">
        <v>11.32</v>
      </c>
      <c r="F19" s="8" t="n">
        <v>7.29</v>
      </c>
      <c r="G19" s="7" t="n">
        <v>1167.27</v>
      </c>
      <c r="H19" s="7" t="n">
        <v>146.49</v>
      </c>
      <c r="I19" s="7" t="n">
        <v>14.32</v>
      </c>
      <c r="J19" s="9" t="n">
        <v>101.30035</v>
      </c>
      <c r="K19" s="9" t="n">
        <v>178.57</v>
      </c>
      <c r="L19" s="5" t="n">
        <v>386.62</v>
      </c>
      <c r="M19" s="2" t="n">
        <v>6.66</v>
      </c>
    </row>
    <row r="20" customFormat="false" ht="13.9" hidden="false" customHeight="false" outlineLevel="0" collapsed="false">
      <c r="A20" s="6" t="n">
        <v>1</v>
      </c>
      <c r="B20" s="7" t="n">
        <v>55.89</v>
      </c>
      <c r="C20" s="7" t="n">
        <v>0.56</v>
      </c>
      <c r="D20" s="7" t="n">
        <v>0.23</v>
      </c>
      <c r="E20" s="8" t="n">
        <v>12.53</v>
      </c>
      <c r="F20" s="8" t="n">
        <v>8.09</v>
      </c>
      <c r="G20" s="7" t="n">
        <v>932.08</v>
      </c>
      <c r="H20" s="7" t="n">
        <v>148.69</v>
      </c>
      <c r="I20" s="7" t="n">
        <v>31.55</v>
      </c>
      <c r="J20" s="9" t="n">
        <v>97.98045</v>
      </c>
      <c r="K20" s="9" t="n">
        <v>191.01</v>
      </c>
      <c r="L20" s="5" t="n">
        <v>462.04</v>
      </c>
      <c r="M20" s="2" t="n">
        <v>5.77</v>
      </c>
    </row>
    <row r="21" customFormat="false" ht="13.9" hidden="false" customHeight="false" outlineLevel="0" collapsed="false">
      <c r="A21" s="6" t="n">
        <v>14</v>
      </c>
      <c r="B21" s="7" t="n">
        <v>17.85</v>
      </c>
      <c r="C21" s="7" t="n">
        <v>0.57</v>
      </c>
      <c r="D21" s="7" t="n">
        <v>0.16</v>
      </c>
      <c r="E21" s="8" t="n">
        <v>8.51</v>
      </c>
      <c r="F21" s="8" t="n">
        <v>17.32</v>
      </c>
      <c r="G21" s="7" t="n">
        <v>728.68</v>
      </c>
      <c r="H21" s="7" t="n">
        <v>105</v>
      </c>
      <c r="I21" s="7" t="n">
        <v>17.79</v>
      </c>
      <c r="J21" s="9" t="n">
        <v>82.4626</v>
      </c>
      <c r="K21" s="9" t="n">
        <v>250.88</v>
      </c>
      <c r="L21" s="5" t="n">
        <v>451.09</v>
      </c>
      <c r="M21" s="2" t="n">
        <v>7.82</v>
      </c>
    </row>
    <row r="22" customFormat="false" ht="13.9" hidden="false" customHeight="false" outlineLevel="0" collapsed="false">
      <c r="A22" s="6" t="n">
        <v>2</v>
      </c>
      <c r="B22" s="7" t="n">
        <v>20.87</v>
      </c>
      <c r="C22" s="7" t="n">
        <v>0.66</v>
      </c>
      <c r="D22" s="7" t="n">
        <v>0.22</v>
      </c>
      <c r="E22" s="8" t="n">
        <v>7.95</v>
      </c>
      <c r="F22" s="8" t="n">
        <v>8.76</v>
      </c>
      <c r="G22" s="7" t="n">
        <v>795.69</v>
      </c>
      <c r="H22" s="7" t="n">
        <v>93</v>
      </c>
      <c r="I22" s="7" t="n">
        <v>30.27</v>
      </c>
      <c r="J22" s="9" t="n">
        <v>81.02415</v>
      </c>
      <c r="K22" s="9" t="n">
        <v>155.39</v>
      </c>
      <c r="L22" s="5" t="n">
        <v>493.31</v>
      </c>
      <c r="M22" s="2" t="n">
        <v>7.86</v>
      </c>
    </row>
    <row r="23" customFormat="false" ht="13.9" hidden="false" customHeight="false" outlineLevel="0" collapsed="false">
      <c r="A23" s="6" t="n">
        <v>19</v>
      </c>
      <c r="B23" s="7" t="n">
        <v>7.64</v>
      </c>
      <c r="C23" s="7" t="n">
        <v>0.66</v>
      </c>
      <c r="D23" s="7" t="n">
        <v>0.22</v>
      </c>
      <c r="E23" s="8" t="n">
        <v>9.63</v>
      </c>
      <c r="F23" s="8" t="n">
        <v>13.65</v>
      </c>
      <c r="G23" s="7" t="n">
        <v>902.68</v>
      </c>
      <c r="H23" s="7" t="n">
        <v>147.85</v>
      </c>
      <c r="I23" s="7" t="n">
        <v>9.85</v>
      </c>
      <c r="J23" s="9" t="n">
        <v>91.52475</v>
      </c>
      <c r="K23" s="9" t="n">
        <v>190.9</v>
      </c>
      <c r="L23" s="5" t="n">
        <v>442.96</v>
      </c>
      <c r="M23" s="2" t="n">
        <v>6.24</v>
      </c>
    </row>
    <row r="24" customFormat="false" ht="13.9" hidden="false" customHeight="false" outlineLevel="0" collapsed="false">
      <c r="A24" s="6"/>
      <c r="B24" s="7"/>
      <c r="C24" s="7"/>
      <c r="D24" s="7"/>
      <c r="E24" s="8"/>
      <c r="F24" s="8"/>
      <c r="G24" s="7"/>
      <c r="H24" s="7"/>
      <c r="I24" s="7"/>
      <c r="J24" s="9"/>
      <c r="K24" s="9"/>
      <c r="L24" s="5"/>
    </row>
  </sheetData>
  <conditionalFormatting sqref="L1">
    <cfRule type="expression" priority="2" aboveAverage="0" equalAverage="0" bottom="0" percent="0" rank="0" text="" dxfId="0">
      <formula>AND(COUNTIF($L$1:$L$1,L1)&gt;1,NOT(ISBLANK(L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18T16:10:55Z</dcterms:created>
  <dc:creator>CC</dc:creator>
  <dc:description/>
  <dc:language>en-US</dc:language>
  <cp:lastModifiedBy>CC</cp:lastModifiedBy>
  <dcterms:modified xsi:type="dcterms:W3CDTF">2023-06-26T05:34:24Z</dcterms:modified>
  <cp:revision>0</cp:revision>
  <dc:subject/>
  <dc:title/>
</cp:coreProperties>
</file>